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ra/Desktop/Dissertation Stuff/Dissertation Writing/Chapter 1/Chapter 1 Revision Files/Ch 1 Revision Round 4/FINAL EDIT/"/>
    </mc:Choice>
  </mc:AlternateContent>
  <xr:revisionPtr revIDLastSave="0" documentId="8_{5AD07B79-34A9-F34B-9258-86D220EA905B}" xr6:coauthVersionLast="47" xr6:coauthVersionMax="47" xr10:uidLastSave="{00000000-0000-0000-0000-000000000000}"/>
  <bookViews>
    <workbookView xWindow="1500" yWindow="1320" windowWidth="27640" windowHeight="16940" xr2:uid="{6BC37933-6FE5-9C48-B97D-7E2C72F0E8ED}"/>
  </bookViews>
  <sheets>
    <sheet name="S9 Table- Temp &amp; Size Data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" i="1" l="1"/>
  <c r="E2" i="1"/>
  <c r="I2" i="1"/>
  <c r="C3" i="1"/>
  <c r="E3" i="1"/>
  <c r="I3" i="1"/>
  <c r="C4" i="1"/>
  <c r="E4" i="1"/>
  <c r="I4" i="1"/>
  <c r="C5" i="1"/>
  <c r="E5" i="1"/>
  <c r="I5" i="1"/>
  <c r="C6" i="1"/>
  <c r="E6" i="1"/>
  <c r="I6" i="1"/>
  <c r="C7" i="1"/>
  <c r="E7" i="1"/>
  <c r="I7" i="1"/>
  <c r="C8" i="1"/>
  <c r="E8" i="1"/>
  <c r="I8" i="1"/>
  <c r="C9" i="1"/>
  <c r="E9" i="1"/>
  <c r="I9" i="1"/>
  <c r="C10" i="1"/>
  <c r="E10" i="1"/>
  <c r="I10" i="1"/>
  <c r="C11" i="1"/>
  <c r="E11" i="1"/>
  <c r="I11" i="1"/>
  <c r="C12" i="1"/>
  <c r="E12" i="1"/>
  <c r="I12" i="1"/>
</calcChain>
</file>

<file path=xl/sharedStrings.xml><?xml version="1.0" encoding="utf-8"?>
<sst xmlns="http://schemas.openxmlformats.org/spreadsheetml/2006/main" count="22" uniqueCount="22">
  <si>
    <t>Arikareean</t>
  </si>
  <si>
    <t>Whitneyan</t>
  </si>
  <si>
    <t>Orellan</t>
  </si>
  <si>
    <t>Chadronian</t>
  </si>
  <si>
    <t>Uintan</t>
  </si>
  <si>
    <t>Bridgerian</t>
  </si>
  <si>
    <t>Wasatchian</t>
  </si>
  <si>
    <t>Clarkforkian</t>
  </si>
  <si>
    <t>Tiffanian</t>
  </si>
  <si>
    <t>Torrejonian</t>
  </si>
  <si>
    <t>Puercan</t>
  </si>
  <si>
    <t>LN (Mean Lizard Mass (kg))</t>
  </si>
  <si>
    <t>Mean Lizard Mass (kg)</t>
  </si>
  <si>
    <t>LN (Mean Lizard SVL (mm))</t>
  </si>
  <si>
    <t>Mean Lizard SVL (mm)</t>
  </si>
  <si>
    <t>LN (Max Lizard Mass (kg))</t>
  </si>
  <si>
    <t>Maximum Lizard Mass (kg)</t>
  </si>
  <si>
    <t>LN (Max Lizard SVL (mm))</t>
  </si>
  <si>
    <t>Maximum Lizard SVL (mm)</t>
  </si>
  <si>
    <t>LN (Global Marine MAPT, NALMA Midpoint (ºC))</t>
  </si>
  <si>
    <t>Global Marine MAPT, NALMA Midpoint (Zachos et al. 2008) (ºC)</t>
  </si>
  <si>
    <t>NALM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5">
    <xf numFmtId="0" fontId="0" fillId="0" borderId="0" xfId="0"/>
    <xf numFmtId="2" fontId="0" fillId="0" borderId="0" xfId="0" applyNumberFormat="1"/>
    <xf numFmtId="1" fontId="0" fillId="0" borderId="0" xfId="0" applyNumberFormat="1"/>
    <xf numFmtId="2" fontId="1" fillId="0" borderId="0" xfId="1" applyNumberFormat="1"/>
    <xf numFmtId="1" fontId="1" fillId="0" borderId="0" xfId="1" applyNumberFormat="1"/>
    <xf numFmtId="164" fontId="0" fillId="0" borderId="0" xfId="0" applyNumberFormat="1"/>
    <xf numFmtId="0" fontId="0" fillId="0" borderId="0" xfId="0" applyAlignment="1">
      <alignment horizontal="left"/>
    </xf>
    <xf numFmtId="0" fontId="1" fillId="0" borderId="0" xfId="1" applyAlignment="1">
      <alignment horizontal="left"/>
    </xf>
    <xf numFmtId="0" fontId="3" fillId="0" borderId="0" xfId="0" applyFont="1" applyAlignment="1">
      <alignment wrapText="1"/>
    </xf>
    <xf numFmtId="0" fontId="2" fillId="0" borderId="0" xfId="0" applyFont="1" applyAlignment="1">
      <alignment wrapText="1"/>
    </xf>
    <xf numFmtId="1" fontId="2" fillId="0" borderId="0" xfId="0" applyNumberFormat="1" applyFont="1" applyAlignment="1">
      <alignment wrapText="1"/>
    </xf>
    <xf numFmtId="1" fontId="2" fillId="0" borderId="0" xfId="1" applyNumberFormat="1" applyFont="1" applyAlignment="1">
      <alignment wrapText="1"/>
    </xf>
    <xf numFmtId="0" fontId="2" fillId="0" borderId="0" xfId="1" applyFont="1" applyAlignment="1">
      <alignment wrapText="1"/>
    </xf>
    <xf numFmtId="164" fontId="4" fillId="0" borderId="0" xfId="1" applyNumberFormat="1" applyFont="1" applyAlignment="1">
      <alignment wrapText="1"/>
    </xf>
    <xf numFmtId="0" fontId="4" fillId="0" borderId="0" xfId="1" applyFont="1"/>
  </cellXfs>
  <cellStyles count="2">
    <cellStyle name="Normal" xfId="0" builtinId="0"/>
    <cellStyle name="Normal 2" xfId="1" xr:uid="{F27AE461-5C45-3A45-9F9B-A9ECF18ADF2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054827-40FB-C44E-BDE4-C0D501235A38}">
  <dimension ref="A1:K12"/>
  <sheetViews>
    <sheetView tabSelected="1" workbookViewId="0">
      <selection activeCell="M7" sqref="M7"/>
    </sheetView>
  </sheetViews>
  <sheetFormatPr baseColWidth="10" defaultRowHeight="16" x14ac:dyDescent="0.2"/>
  <sheetData>
    <row r="1" spans="1:11" ht="128" x14ac:dyDescent="0.2">
      <c r="A1" s="14" t="s">
        <v>21</v>
      </c>
      <c r="B1" s="13" t="s">
        <v>20</v>
      </c>
      <c r="C1" s="12" t="s">
        <v>19</v>
      </c>
      <c r="D1" s="11" t="s">
        <v>18</v>
      </c>
      <c r="E1" s="8" t="s">
        <v>17</v>
      </c>
      <c r="F1" s="8" t="s">
        <v>16</v>
      </c>
      <c r="G1" s="8" t="s">
        <v>15</v>
      </c>
      <c r="H1" s="10" t="s">
        <v>14</v>
      </c>
      <c r="I1" s="9" t="s">
        <v>13</v>
      </c>
      <c r="J1" s="8" t="s">
        <v>12</v>
      </c>
      <c r="K1" s="8" t="s">
        <v>11</v>
      </c>
    </row>
    <row r="2" spans="1:11" x14ac:dyDescent="0.2">
      <c r="A2" s="7" t="s">
        <v>10</v>
      </c>
      <c r="B2" s="5">
        <v>9</v>
      </c>
      <c r="C2" s="3">
        <f>LN(B2)</f>
        <v>2.1972245773362196</v>
      </c>
      <c r="D2" s="4">
        <v>90.902913092158087</v>
      </c>
      <c r="E2" s="3">
        <f>LN(D2)</f>
        <v>4.5097920478883928</v>
      </c>
      <c r="F2" s="1">
        <v>0.31057713756071015</v>
      </c>
      <c r="G2" s="1">
        <v>-1.1693229783150481</v>
      </c>
      <c r="H2" s="2">
        <v>83.083585217776729</v>
      </c>
      <c r="I2" s="1">
        <f>LN(H2)</f>
        <v>4.4198471518776881</v>
      </c>
      <c r="J2" s="1">
        <v>0.27629917753816019</v>
      </c>
      <c r="K2" s="1">
        <v>-1.2913635369047014</v>
      </c>
    </row>
    <row r="3" spans="1:11" x14ac:dyDescent="0.2">
      <c r="A3" s="7" t="s">
        <v>9</v>
      </c>
      <c r="B3" s="5">
        <v>9.3000000000000007</v>
      </c>
      <c r="C3" s="3">
        <f>LN(B3)</f>
        <v>2.2300144001592104</v>
      </c>
      <c r="D3" s="4">
        <v>190.673</v>
      </c>
      <c r="E3" s="3">
        <f>LN(D3)</f>
        <v>5.2505599189432397</v>
      </c>
      <c r="F3" s="1">
        <v>0.61511872714792104</v>
      </c>
      <c r="G3" s="1">
        <v>-0.48593997753476897</v>
      </c>
      <c r="H3" s="2">
        <v>113.12897483111695</v>
      </c>
      <c r="I3" s="1">
        <f>LN(H3)</f>
        <v>4.7285285380314717</v>
      </c>
      <c r="J3" s="1">
        <v>0.3729239564585714</v>
      </c>
      <c r="K3" s="1">
        <v>-1.0803971317530447</v>
      </c>
    </row>
    <row r="4" spans="1:11" x14ac:dyDescent="0.2">
      <c r="A4" s="7" t="s">
        <v>8</v>
      </c>
      <c r="B4" s="5">
        <v>8</v>
      </c>
      <c r="C4" s="3">
        <f>LN(B4)</f>
        <v>2.0794415416798357</v>
      </c>
      <c r="D4" s="4">
        <v>256</v>
      </c>
      <c r="E4" s="3">
        <f>LN(D4)</f>
        <v>5.5451774444795623</v>
      </c>
      <c r="F4" s="1">
        <v>0.88463301462234023</v>
      </c>
      <c r="G4" s="1">
        <v>-0.12258239271784339</v>
      </c>
      <c r="H4" s="2">
        <v>133</v>
      </c>
      <c r="I4" s="1">
        <f>LN(H4)</f>
        <v>4.8903491282217537</v>
      </c>
      <c r="J4" s="1">
        <v>0.45084632122745733</v>
      </c>
      <c r="K4" s="1">
        <v>-0.86609055700958526</v>
      </c>
    </row>
    <row r="5" spans="1:11" x14ac:dyDescent="0.2">
      <c r="A5" s="7" t="s">
        <v>7</v>
      </c>
      <c r="B5" s="5">
        <v>11</v>
      </c>
      <c r="C5" s="3">
        <f>LN(B5)</f>
        <v>2.3978952727983707</v>
      </c>
      <c r="D5" s="4">
        <v>487</v>
      </c>
      <c r="E5" s="3">
        <f>LN(D5)</f>
        <v>6.1882641230825897</v>
      </c>
      <c r="F5" s="1">
        <v>1.6883474969681707</v>
      </c>
      <c r="G5" s="1">
        <v>0.52375023811966082</v>
      </c>
      <c r="H5" s="2">
        <v>269</v>
      </c>
      <c r="I5" s="1">
        <f>LN(H5)</f>
        <v>5.5947113796018391</v>
      </c>
      <c r="J5" s="1">
        <v>0.93195595623074423</v>
      </c>
      <c r="K5" s="1">
        <v>-0.2928360625819601</v>
      </c>
    </row>
    <row r="6" spans="1:11" x14ac:dyDescent="0.2">
      <c r="A6" s="7" t="s">
        <v>6</v>
      </c>
      <c r="B6" s="5">
        <v>11.3</v>
      </c>
      <c r="C6" s="3">
        <f>LN(B6)</f>
        <v>2.4248027257182949</v>
      </c>
      <c r="D6" s="4">
        <v>788</v>
      </c>
      <c r="E6" s="3">
        <f>LN(D6)</f>
        <v>6.6694980898578793</v>
      </c>
      <c r="F6" s="1">
        <v>2.737407078418657</v>
      </c>
      <c r="G6" s="1">
        <v>1.0070111506098551</v>
      </c>
      <c r="H6" s="2">
        <v>232</v>
      </c>
      <c r="I6" s="1">
        <f>LN(H6)</f>
        <v>5.4467373716663099</v>
      </c>
      <c r="J6" s="1">
        <v>0.79335608528852608</v>
      </c>
      <c r="K6" s="1">
        <v>-0.56106819559011711</v>
      </c>
    </row>
    <row r="7" spans="1:11" x14ac:dyDescent="0.2">
      <c r="A7" s="7" t="s">
        <v>5</v>
      </c>
      <c r="B7" s="5">
        <v>10.8</v>
      </c>
      <c r="C7" s="3">
        <f>LN(B7)</f>
        <v>2.379546134130174</v>
      </c>
      <c r="D7" s="4">
        <v>1056</v>
      </c>
      <c r="E7" s="3">
        <f>LN(D7)</f>
        <v>6.9622434642662068</v>
      </c>
      <c r="F7" s="1">
        <v>3.6675552881979812</v>
      </c>
      <c r="G7" s="1">
        <v>1.2995253060946441</v>
      </c>
      <c r="H7" s="2">
        <v>408</v>
      </c>
      <c r="I7" s="1">
        <f>LN(H7)</f>
        <v>6.0112671744041615</v>
      </c>
      <c r="J7" s="1">
        <v>1.4047794468850454</v>
      </c>
      <c r="K7" s="1">
        <v>-9.2751503196040197E-2</v>
      </c>
    </row>
    <row r="8" spans="1:11" x14ac:dyDescent="0.2">
      <c r="A8" s="7" t="s">
        <v>4</v>
      </c>
      <c r="B8" s="5">
        <v>7.6</v>
      </c>
      <c r="C8" s="3">
        <f>LN(B8)</f>
        <v>2.0281482472922852</v>
      </c>
      <c r="D8" s="4">
        <v>540</v>
      </c>
      <c r="E8" s="3">
        <f>LN(D8)</f>
        <v>6.2915691395583204</v>
      </c>
      <c r="F8" s="1">
        <v>1.740067782565957</v>
      </c>
      <c r="G8" s="1">
        <v>0.55392406796536842</v>
      </c>
      <c r="H8" s="2">
        <v>391</v>
      </c>
      <c r="I8" s="1">
        <f>LN(H8)</f>
        <v>5.9687075599853658</v>
      </c>
      <c r="J8" s="1">
        <v>1.2790384729889688</v>
      </c>
      <c r="K8" s="1">
        <v>0.15486999322261513</v>
      </c>
    </row>
    <row r="9" spans="1:11" x14ac:dyDescent="0.2">
      <c r="A9" s="7" t="s">
        <v>3</v>
      </c>
      <c r="B9" s="5">
        <v>5</v>
      </c>
      <c r="C9" s="3">
        <f>LN(B9)</f>
        <v>1.6094379124341003</v>
      </c>
      <c r="D9" s="4">
        <v>1296</v>
      </c>
      <c r="E9" s="3">
        <f>LN(D9)</f>
        <v>7.1670378769122198</v>
      </c>
      <c r="F9" s="1">
        <v>4.5056333513472344</v>
      </c>
      <c r="G9" s="1">
        <v>1.5053284697130067</v>
      </c>
      <c r="H9" s="2">
        <v>459</v>
      </c>
      <c r="I9" s="1">
        <f>LN(H9)</f>
        <v>6.1290502100605453</v>
      </c>
      <c r="J9" s="1">
        <v>1.5880241959286092</v>
      </c>
      <c r="K9" s="1">
        <v>0.1987725455964896</v>
      </c>
    </row>
    <row r="10" spans="1:11" x14ac:dyDescent="0.2">
      <c r="A10" s="7" t="s">
        <v>2</v>
      </c>
      <c r="B10" s="5">
        <v>2.2000000000000002</v>
      </c>
      <c r="C10" s="3">
        <f>LN(B10)</f>
        <v>0.78845736036427028</v>
      </c>
      <c r="D10" s="4">
        <v>360</v>
      </c>
      <c r="E10" s="3">
        <f>LN(D10)</f>
        <v>5.8861040314501558</v>
      </c>
      <c r="F10" s="1">
        <v>1.2474224634550544</v>
      </c>
      <c r="G10" s="1">
        <v>0.22107939316888259</v>
      </c>
      <c r="H10" s="2">
        <v>176</v>
      </c>
      <c r="I10" s="1">
        <f>LN(H10)</f>
        <v>5.1704839950381514</v>
      </c>
      <c r="J10" s="1">
        <v>0.60355397993212268</v>
      </c>
      <c r="K10" s="1">
        <v>-0.58164187224254016</v>
      </c>
    </row>
    <row r="11" spans="1:11" x14ac:dyDescent="0.2">
      <c r="A11" s="6" t="s">
        <v>1</v>
      </c>
      <c r="B11" s="5">
        <v>2.5</v>
      </c>
      <c r="C11" s="3">
        <f>LN(B11)</f>
        <v>0.91629073187415511</v>
      </c>
      <c r="D11" s="4">
        <v>224.47711472791346</v>
      </c>
      <c r="E11" s="3">
        <f>LN(D11)</f>
        <v>5.4137737631350262</v>
      </c>
      <c r="F11" s="1">
        <v>0.77541535925313887</v>
      </c>
      <c r="G11" s="1">
        <v>-0.25435644577391087</v>
      </c>
      <c r="H11" s="2">
        <v>193.92597782665086</v>
      </c>
      <c r="I11" s="1">
        <f>LN(H11)</f>
        <v>5.2674765286571246</v>
      </c>
      <c r="J11" s="1">
        <v>0.66909740283674513</v>
      </c>
      <c r="K11" s="1">
        <v>-0.41330834365784375</v>
      </c>
    </row>
    <row r="12" spans="1:11" x14ac:dyDescent="0.2">
      <c r="A12" s="6" t="s">
        <v>0</v>
      </c>
      <c r="B12" s="5">
        <v>3.5</v>
      </c>
      <c r="C12" s="3">
        <f>LN(B12)</f>
        <v>1.2527629684953681</v>
      </c>
      <c r="D12" s="4">
        <v>351.14470612703764</v>
      </c>
      <c r="E12" s="3">
        <f>LN(D12)</f>
        <v>5.8611984066748928</v>
      </c>
      <c r="F12" s="1">
        <v>1.2162185773220908</v>
      </c>
      <c r="G12" s="1">
        <v>0.19574651847793001</v>
      </c>
      <c r="H12" s="2">
        <v>262.00406373219613</v>
      </c>
      <c r="I12" s="1">
        <f>LN(H12)</f>
        <v>5.5683600140690412</v>
      </c>
      <c r="J12" s="1">
        <v>0.90600914178804237</v>
      </c>
      <c r="K12" s="1">
        <v>-0.1492346089612737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9 Table- Temp &amp; Siz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ElShafie</dc:creator>
  <cp:lastModifiedBy>Sara ElShafie</cp:lastModifiedBy>
  <dcterms:created xsi:type="dcterms:W3CDTF">2023-12-23T01:32:22Z</dcterms:created>
  <dcterms:modified xsi:type="dcterms:W3CDTF">2023-12-23T01:32:32Z</dcterms:modified>
</cp:coreProperties>
</file>